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hy11\Desktop\new Figure\新建文件夹\"/>
    </mc:Choice>
  </mc:AlternateContent>
  <xr:revisionPtr revIDLastSave="0" documentId="13_ncr:1_{89604254-1B00-4DC7-BEEB-5F5E7FB23881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Table S7" sheetId="2" r:id="rId1"/>
  </sheets>
  <definedNames>
    <definedName name="_xlnm._FilterDatabase" localSheetId="0" hidden="1">'Table S7'!$A$26:$S$26</definedName>
  </definedNames>
  <calcPr calcId="0"/>
</workbook>
</file>

<file path=xl/sharedStrings.xml><?xml version="1.0" encoding="utf-8"?>
<sst xmlns="http://schemas.openxmlformats.org/spreadsheetml/2006/main" count="52" uniqueCount="36">
  <si>
    <t>BCLAF1 (1880g)</t>
  </si>
  <si>
    <t>ELF2 (322g)</t>
  </si>
  <si>
    <t>DDIT3 (42g)</t>
  </si>
  <si>
    <t>ELF1 (2182g)</t>
  </si>
  <si>
    <t>CEBPD (176g)</t>
  </si>
  <si>
    <t>JUN (122g)</t>
  </si>
  <si>
    <t>FOS (98g)</t>
  </si>
  <si>
    <t>ATF3 (1724g)</t>
  </si>
  <si>
    <t>POLR2A (359g)</t>
  </si>
  <si>
    <t>THAP11 (126g)</t>
  </si>
  <si>
    <t>SREBF2 (1562g)</t>
  </si>
  <si>
    <t>E2F3 (250g)</t>
  </si>
  <si>
    <t>E2F1 (508g)</t>
  </si>
  <si>
    <t>YY1 (1431g)</t>
  </si>
  <si>
    <t>GATA2 (13g)</t>
  </si>
  <si>
    <t>RELA (17g)</t>
  </si>
  <si>
    <t>MAX (10g)</t>
  </si>
  <si>
    <t>one-way ANOVA</t>
    <phoneticPr fontId="18" type="noConversion"/>
  </si>
  <si>
    <t>P value</t>
    <phoneticPr fontId="18" type="noConversion"/>
  </si>
  <si>
    <t>Table S7. The difference of the activity of TFs regulation between different cell groups by one-way ANOVA.</t>
    <phoneticPr fontId="18" type="noConversion"/>
  </si>
  <si>
    <t>the average activity of 17 TFs regulation calculated by AUCell R-package in five subtype-specific CSF-CTCs (Basal, Her2, LumA, LumB, Normal), and normal breast epithelial cells of one basal cluster (N4-B) and two Luminal clusters (N4-L1 and N4-L2) from one Normal sample (N4, GSE113197)</t>
    <phoneticPr fontId="18" type="noConversion"/>
  </si>
  <si>
    <t xml:space="preserve">Basal vs N4-L1 </t>
    <phoneticPr fontId="18" type="noConversion"/>
  </si>
  <si>
    <t xml:space="preserve">Basal vs N4-B </t>
    <phoneticPr fontId="18" type="noConversion"/>
  </si>
  <si>
    <t>Basal vs N4-L2</t>
    <phoneticPr fontId="18" type="noConversion"/>
  </si>
  <si>
    <t>Her2 vs N4-L1</t>
    <phoneticPr fontId="18" type="noConversion"/>
  </si>
  <si>
    <t>Her2 vs N4-B</t>
    <phoneticPr fontId="18" type="noConversion"/>
  </si>
  <si>
    <t>Her2 vs N4-L2</t>
    <phoneticPr fontId="18" type="noConversion"/>
  </si>
  <si>
    <t>LumA vs N4-L1</t>
    <phoneticPr fontId="18" type="noConversion"/>
  </si>
  <si>
    <t>LumA vs N4-B</t>
    <phoneticPr fontId="18" type="noConversion"/>
  </si>
  <si>
    <t>LumA vs N4-L2</t>
    <phoneticPr fontId="18" type="noConversion"/>
  </si>
  <si>
    <t>LumB vs N4-L1</t>
    <phoneticPr fontId="18" type="noConversion"/>
  </si>
  <si>
    <t>LumB vs N4-B</t>
    <phoneticPr fontId="18" type="noConversion"/>
  </si>
  <si>
    <t>LumB vs N4-L2</t>
    <phoneticPr fontId="18" type="noConversion"/>
  </si>
  <si>
    <t>Normal vs N4-L1</t>
    <phoneticPr fontId="18" type="noConversion"/>
  </si>
  <si>
    <t>Normal vs N4-B</t>
    <phoneticPr fontId="18" type="noConversion"/>
  </si>
  <si>
    <t>Normal vs N4-L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 Narrow"/>
      <family val="2"/>
    </font>
    <font>
      <sz val="9"/>
      <color theme="1"/>
      <name val="Arial Narrow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176" fontId="19" fillId="0" borderId="0" xfId="0" applyNumberFormat="1" applyFont="1" applyAlignment="1">
      <alignment horizontal="left" vertical="center"/>
    </xf>
    <xf numFmtId="176" fontId="19" fillId="0" borderId="0" xfId="0" applyNumberFormat="1" applyFont="1" applyAlignment="1">
      <alignment horizontal="center" vertical="center"/>
    </xf>
    <xf numFmtId="176" fontId="20" fillId="0" borderId="0" xfId="0" applyNumberFormat="1" applyFont="1" applyAlignment="1">
      <alignment horizontal="left" vertical="center"/>
    </xf>
    <xf numFmtId="176" fontId="20" fillId="0" borderId="0" xfId="0" applyNumberFormat="1" applyFont="1" applyFill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176" fontId="20" fillId="33" borderId="0" xfId="0" applyNumberFormat="1" applyFont="1" applyFill="1" applyAlignment="1">
      <alignment horizontal="center"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F2696-15D7-4D78-940B-9D60265EE82A}">
  <dimension ref="A1:S37"/>
  <sheetViews>
    <sheetView tabSelected="1" workbookViewId="0">
      <selection activeCell="I29" sqref="I29"/>
    </sheetView>
  </sheetViews>
  <sheetFormatPr defaultColWidth="8.6640625" defaultRowHeight="11.65" x14ac:dyDescent="0.4"/>
  <cols>
    <col min="1" max="1" width="13.3984375" style="5" customWidth="1"/>
    <col min="2" max="16384" width="8.6640625" style="5"/>
  </cols>
  <sheetData>
    <row r="1" spans="1:18" s="2" customFormat="1" ht="12.75" x14ac:dyDescent="0.4">
      <c r="A1" s="1" t="s">
        <v>19</v>
      </c>
    </row>
    <row r="3" spans="1:18" s="3" customFormat="1" x14ac:dyDescent="0.4">
      <c r="A3" s="3" t="s">
        <v>20</v>
      </c>
    </row>
    <row r="5" spans="1:18" s="6" customFormat="1" x14ac:dyDescent="0.4">
      <c r="B5" s="6" t="s">
        <v>0</v>
      </c>
      <c r="C5" s="6" t="s">
        <v>1</v>
      </c>
      <c r="D5" s="6" t="s">
        <v>2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10</v>
      </c>
      <c r="M5" s="6" t="s">
        <v>11</v>
      </c>
      <c r="N5" s="6" t="s">
        <v>12</v>
      </c>
      <c r="O5" s="6" t="s">
        <v>13</v>
      </c>
      <c r="P5" s="6" t="s">
        <v>14</v>
      </c>
      <c r="Q5" s="6" t="s">
        <v>15</v>
      </c>
      <c r="R5" s="6" t="s">
        <v>16</v>
      </c>
    </row>
    <row r="6" spans="1:18" x14ac:dyDescent="0.4">
      <c r="A6" s="5" t="s">
        <v>17</v>
      </c>
      <c r="B6" s="5" t="s">
        <v>18</v>
      </c>
      <c r="C6" s="5" t="s">
        <v>18</v>
      </c>
      <c r="D6" s="5" t="s">
        <v>18</v>
      </c>
      <c r="E6" s="5" t="s">
        <v>18</v>
      </c>
      <c r="F6" s="5" t="s">
        <v>18</v>
      </c>
      <c r="G6" s="5" t="s">
        <v>18</v>
      </c>
      <c r="H6" s="5" t="s">
        <v>18</v>
      </c>
      <c r="I6" s="5" t="s">
        <v>18</v>
      </c>
      <c r="J6" s="5" t="s">
        <v>18</v>
      </c>
      <c r="K6" s="5" t="s">
        <v>18</v>
      </c>
      <c r="L6" s="5" t="s">
        <v>18</v>
      </c>
      <c r="M6" s="5" t="s">
        <v>18</v>
      </c>
      <c r="N6" s="5" t="s">
        <v>18</v>
      </c>
      <c r="O6" s="5" t="s">
        <v>18</v>
      </c>
      <c r="P6" s="5" t="s">
        <v>18</v>
      </c>
      <c r="Q6" s="5" t="s">
        <v>18</v>
      </c>
      <c r="R6" s="5" t="s">
        <v>18</v>
      </c>
    </row>
    <row r="7" spans="1:18" x14ac:dyDescent="0.4">
      <c r="A7" s="5" t="s">
        <v>21</v>
      </c>
      <c r="B7" s="5">
        <v>2.3800000000000001E-8</v>
      </c>
      <c r="C7" s="5">
        <v>2.3800000000000001E-8</v>
      </c>
      <c r="D7" s="5">
        <v>2.3800000000000001E-8</v>
      </c>
      <c r="E7" s="5">
        <v>2.3800000000000001E-8</v>
      </c>
      <c r="F7" s="5">
        <v>2.3800000000000001E-8</v>
      </c>
      <c r="G7" s="5">
        <v>2.3800000000000001E-8</v>
      </c>
      <c r="H7" s="5">
        <v>2.3800000000000001E-8</v>
      </c>
      <c r="I7" s="5">
        <v>2.3800000000000001E-8</v>
      </c>
      <c r="J7" s="5">
        <v>0.84966860200000005</v>
      </c>
      <c r="K7" s="5">
        <v>0.119125255</v>
      </c>
      <c r="L7" s="4">
        <v>2.3800000000000001E-8</v>
      </c>
      <c r="M7" s="5">
        <v>2.3800000000000001E-8</v>
      </c>
      <c r="N7" s="5">
        <v>2.3800000000000001E-8</v>
      </c>
      <c r="O7" s="5">
        <v>4.7022299999999997E-4</v>
      </c>
      <c r="P7" s="5">
        <v>2.3800000000000001E-8</v>
      </c>
      <c r="Q7" s="5">
        <v>0.24717579200000001</v>
      </c>
      <c r="R7" s="5">
        <v>3.2319898E-2</v>
      </c>
    </row>
    <row r="8" spans="1:18" x14ac:dyDescent="0.4">
      <c r="A8" s="5" t="s">
        <v>22</v>
      </c>
      <c r="B8" s="5">
        <v>2.3800000000000001E-8</v>
      </c>
      <c r="C8" s="5">
        <v>2.3800000000000001E-8</v>
      </c>
      <c r="D8" s="5">
        <v>2.3800000000000001E-8</v>
      </c>
      <c r="E8" s="5">
        <v>2.3800000000000001E-8</v>
      </c>
      <c r="F8" s="5">
        <v>2.3800000000000001E-8</v>
      </c>
      <c r="G8" s="5">
        <v>2.3800000000000001E-8</v>
      </c>
      <c r="H8" s="5">
        <v>2.3800000000000001E-8</v>
      </c>
      <c r="I8" s="5">
        <v>2.3800000000000001E-8</v>
      </c>
      <c r="J8" s="5">
        <v>0.76179747499999995</v>
      </c>
      <c r="K8" s="5">
        <v>0.27465268599999998</v>
      </c>
      <c r="L8" s="4">
        <v>2.3800000000000001E-8</v>
      </c>
      <c r="M8" s="5">
        <v>2.3800000000000001E-8</v>
      </c>
      <c r="N8" s="5">
        <v>2.3800000000000001E-8</v>
      </c>
      <c r="O8" s="5">
        <v>2.4236840000000002E-3</v>
      </c>
      <c r="P8" s="5">
        <v>2.3800000000000001E-8</v>
      </c>
      <c r="Q8" s="5">
        <v>0.76544889500000002</v>
      </c>
      <c r="R8" s="5">
        <v>7.4677245000000003E-2</v>
      </c>
    </row>
    <row r="9" spans="1:18" x14ac:dyDescent="0.4">
      <c r="A9" s="5" t="s">
        <v>23</v>
      </c>
      <c r="B9" s="5">
        <v>2.3800000000000001E-8</v>
      </c>
      <c r="C9" s="5">
        <v>2.3800000000000001E-8</v>
      </c>
      <c r="D9" s="5">
        <v>2.3800000000000001E-8</v>
      </c>
      <c r="E9" s="5">
        <v>2.3800000000000001E-8</v>
      </c>
      <c r="F9" s="5">
        <v>2.3800000000000001E-8</v>
      </c>
      <c r="G9" s="5">
        <v>2.3800000000000001E-8</v>
      </c>
      <c r="H9" s="5">
        <v>2.3800000000000001E-8</v>
      </c>
      <c r="I9" s="5">
        <v>2.3800000000000001E-8</v>
      </c>
      <c r="J9" s="5">
        <v>0.90578933100000003</v>
      </c>
      <c r="K9" s="5">
        <v>0.33434730699999998</v>
      </c>
      <c r="L9" s="4">
        <v>2.3800000000000001E-8</v>
      </c>
      <c r="M9" s="5">
        <v>2.3800000000000001E-8</v>
      </c>
      <c r="N9" s="5">
        <v>2.3800000000000001E-8</v>
      </c>
      <c r="O9" s="5">
        <v>4.9541199999999998E-4</v>
      </c>
      <c r="P9" s="5">
        <v>2.3800000000000001E-8</v>
      </c>
      <c r="Q9" s="5">
        <v>9.1454975999999993E-2</v>
      </c>
      <c r="R9" s="5">
        <v>9.6359850999999996E-2</v>
      </c>
    </row>
    <row r="10" spans="1:18" x14ac:dyDescent="0.4">
      <c r="A10" s="5" t="s">
        <v>24</v>
      </c>
      <c r="B10" s="5">
        <v>1.4879424E-2</v>
      </c>
      <c r="C10" s="5">
        <v>0.67334038600000001</v>
      </c>
      <c r="D10" s="5">
        <v>1.7366390000000001E-3</v>
      </c>
      <c r="E10" s="5">
        <v>2.3800000000000001E-8</v>
      </c>
      <c r="F10" s="5">
        <v>2.3800000000000001E-8</v>
      </c>
      <c r="G10" s="5">
        <v>2.3800000000000001E-8</v>
      </c>
      <c r="H10" s="5">
        <v>2.3800000000000001E-8</v>
      </c>
      <c r="I10" s="5">
        <v>2.3800000000000001E-8</v>
      </c>
      <c r="J10" s="5">
        <v>0.99908902799999999</v>
      </c>
      <c r="K10" s="5">
        <v>0.99251203399999999</v>
      </c>
      <c r="L10" s="4">
        <v>2.44E-8</v>
      </c>
      <c r="M10" s="5">
        <v>2.3800000000000001E-8</v>
      </c>
      <c r="N10" s="5">
        <v>2.3800000000000001E-8</v>
      </c>
      <c r="O10" s="5">
        <v>8.6043084000000006E-2</v>
      </c>
      <c r="P10" s="5">
        <v>1.7290717000000001E-2</v>
      </c>
      <c r="Q10" s="5">
        <v>0.94958174399999995</v>
      </c>
      <c r="R10" s="5">
        <v>0.99990860800000003</v>
      </c>
    </row>
    <row r="11" spans="1:18" x14ac:dyDescent="0.4">
      <c r="A11" s="5" t="s">
        <v>25</v>
      </c>
      <c r="B11" s="5">
        <v>1.4758133999999999E-2</v>
      </c>
      <c r="C11" s="5">
        <v>0.64503004200000003</v>
      </c>
      <c r="D11" s="5">
        <v>2.864424E-3</v>
      </c>
      <c r="E11" s="5">
        <v>2.3800000000000001E-8</v>
      </c>
      <c r="F11" s="5">
        <v>2.3800000000000001E-8</v>
      </c>
      <c r="G11" s="5">
        <v>2.3800000000000001E-8</v>
      </c>
      <c r="H11" s="5">
        <v>2.3800000000000001E-8</v>
      </c>
      <c r="I11" s="5">
        <v>2.3800000000000001E-8</v>
      </c>
      <c r="J11" s="5">
        <v>0.99851701699999995</v>
      </c>
      <c r="K11" s="5">
        <v>0.99585676099999998</v>
      </c>
      <c r="L11" s="4">
        <v>2.6099999999999999E-8</v>
      </c>
      <c r="M11" s="5">
        <v>2.3800000000000001E-8</v>
      </c>
      <c r="N11" s="5">
        <v>2.3800000000000001E-8</v>
      </c>
      <c r="O11" s="5">
        <v>0.103751704</v>
      </c>
      <c r="P11" s="5">
        <v>1.9107486E-2</v>
      </c>
      <c r="Q11" s="5">
        <v>0.98047027099999995</v>
      </c>
      <c r="R11" s="5">
        <v>0.99996209599999997</v>
      </c>
    </row>
    <row r="12" spans="1:18" x14ac:dyDescent="0.4">
      <c r="A12" s="5" t="s">
        <v>26</v>
      </c>
      <c r="B12" s="5">
        <v>2.7758424E-2</v>
      </c>
      <c r="C12" s="5">
        <v>0.62605703000000001</v>
      </c>
      <c r="D12" s="5">
        <v>2.555744E-3</v>
      </c>
      <c r="E12" s="5">
        <v>2.3800000000000001E-8</v>
      </c>
      <c r="F12" s="5">
        <v>2.3800000000000001E-8</v>
      </c>
      <c r="G12" s="5">
        <v>2.3800000000000001E-8</v>
      </c>
      <c r="H12" s="5">
        <v>2.3800000000000001E-8</v>
      </c>
      <c r="I12" s="5">
        <v>2.3800000000000001E-8</v>
      </c>
      <c r="J12" s="5">
        <v>0.99908697000000002</v>
      </c>
      <c r="K12" s="5">
        <v>0.99511825899999995</v>
      </c>
      <c r="L12" s="4">
        <v>2.6799999999999998E-8</v>
      </c>
      <c r="M12" s="5">
        <v>2.3800000000000001E-8</v>
      </c>
      <c r="N12" s="5">
        <v>2.3800000000000001E-8</v>
      </c>
      <c r="O12" s="5">
        <v>6.6407463E-2</v>
      </c>
      <c r="P12" s="5">
        <v>1.9187649000000001E-2</v>
      </c>
      <c r="Q12" s="5">
        <v>0.899433802</v>
      </c>
      <c r="R12" s="5">
        <v>0.99992723400000005</v>
      </c>
    </row>
    <row r="13" spans="1:18" x14ac:dyDescent="0.4">
      <c r="A13" s="5" t="s">
        <v>27</v>
      </c>
      <c r="B13" s="5">
        <v>2.3800000000000001E-8</v>
      </c>
      <c r="C13" s="5">
        <v>2.3800000000000001E-8</v>
      </c>
      <c r="D13" s="5">
        <v>2.3800000000000001E-8</v>
      </c>
      <c r="E13" s="5">
        <v>2.3800000000000001E-8</v>
      </c>
      <c r="F13" s="5">
        <v>2.3800000000000001E-8</v>
      </c>
      <c r="G13" s="5">
        <v>2.3800000000000001E-8</v>
      </c>
      <c r="H13" s="5">
        <v>2.3800000000000001E-8</v>
      </c>
      <c r="I13" s="5">
        <v>2.3800000000000001E-8</v>
      </c>
      <c r="J13" s="5">
        <v>2.3800000000000001E-8</v>
      </c>
      <c r="K13" s="5">
        <v>3.0399834000000001E-2</v>
      </c>
      <c r="L13" s="4">
        <v>2.3800000000000001E-8</v>
      </c>
      <c r="M13" s="5">
        <v>2.3800000000000001E-8</v>
      </c>
      <c r="N13" s="5">
        <v>2.3800000000000001E-8</v>
      </c>
      <c r="O13" s="5">
        <v>2.3800000000000001E-8</v>
      </c>
      <c r="P13" s="5">
        <v>5.0200000000000002E-6</v>
      </c>
      <c r="Q13" s="5">
        <v>1.84E-5</v>
      </c>
      <c r="R13" s="5">
        <v>9.4564400000000004E-4</v>
      </c>
    </row>
    <row r="14" spans="1:18" x14ac:dyDescent="0.4">
      <c r="A14" s="5" t="s">
        <v>28</v>
      </c>
      <c r="B14" s="5">
        <v>2.3800000000000001E-8</v>
      </c>
      <c r="C14" s="5">
        <v>2.3800000000000001E-8</v>
      </c>
      <c r="D14" s="5">
        <v>2.3800000000000001E-8</v>
      </c>
      <c r="E14" s="5">
        <v>2.3800000000000001E-8</v>
      </c>
      <c r="F14" s="5">
        <v>2.3800000000000001E-8</v>
      </c>
      <c r="G14" s="5">
        <v>2.3800000000000001E-8</v>
      </c>
      <c r="H14" s="5">
        <v>2.3800000000000001E-8</v>
      </c>
      <c r="I14" s="5">
        <v>2.3800000000000001E-8</v>
      </c>
      <c r="J14" s="5">
        <v>2.3800000000000001E-8</v>
      </c>
      <c r="K14" s="5">
        <v>1.2211457E-2</v>
      </c>
      <c r="L14" s="4">
        <v>2.3800000000000001E-8</v>
      </c>
      <c r="M14" s="5">
        <v>2.3800000000000001E-8</v>
      </c>
      <c r="N14" s="5">
        <v>2.3800000000000001E-8</v>
      </c>
      <c r="O14" s="5">
        <v>2.3800000000000001E-8</v>
      </c>
      <c r="P14" s="5">
        <v>2.8399999999999999E-5</v>
      </c>
      <c r="Q14" s="5">
        <v>3.2128840000000001E-3</v>
      </c>
      <c r="R14" s="5">
        <v>5.1281440000000003E-3</v>
      </c>
    </row>
    <row r="15" spans="1:18" x14ac:dyDescent="0.4">
      <c r="A15" s="5" t="s">
        <v>29</v>
      </c>
      <c r="B15" s="5">
        <v>2.3800000000000001E-8</v>
      </c>
      <c r="C15" s="5">
        <v>2.3800000000000001E-8</v>
      </c>
      <c r="D15" s="5">
        <v>2.3800000000000001E-8</v>
      </c>
      <c r="E15" s="5">
        <v>2.3800000000000001E-8</v>
      </c>
      <c r="F15" s="5">
        <v>2.3800000000000001E-8</v>
      </c>
      <c r="G15" s="5">
        <v>2.3800000000000001E-8</v>
      </c>
      <c r="H15" s="5">
        <v>2.3800000000000001E-8</v>
      </c>
      <c r="I15" s="5">
        <v>2.3800000000000001E-8</v>
      </c>
      <c r="J15" s="5">
        <v>7.4499999999999999E-8</v>
      </c>
      <c r="K15" s="5">
        <v>6.8704574000000004E-2</v>
      </c>
      <c r="L15" s="4">
        <v>2.3800000000000001E-8</v>
      </c>
      <c r="M15" s="5">
        <v>2.3800000000000001E-8</v>
      </c>
      <c r="N15" s="5">
        <v>2.3800000000000001E-8</v>
      </c>
      <c r="O15" s="5">
        <v>2.3800000000000001E-8</v>
      </c>
      <c r="P15" s="5">
        <v>3.6926199999999998E-4</v>
      </c>
      <c r="Q15" s="5">
        <v>1.59E-5</v>
      </c>
      <c r="R15" s="5">
        <v>1.4415007000000001E-2</v>
      </c>
    </row>
    <row r="16" spans="1:18" x14ac:dyDescent="0.4">
      <c r="A16" s="5" t="s">
        <v>30</v>
      </c>
      <c r="B16" s="5">
        <v>2.3800000000000001E-8</v>
      </c>
      <c r="C16" s="5">
        <v>2.3800000000000001E-8</v>
      </c>
      <c r="D16" s="5">
        <v>2.6799999999999998E-8</v>
      </c>
      <c r="E16" s="5">
        <v>0.41798073800000002</v>
      </c>
      <c r="F16" s="5">
        <v>2.3800000000000001E-8</v>
      </c>
      <c r="G16" s="5">
        <v>2.3800000000000001E-8</v>
      </c>
      <c r="H16" s="5">
        <v>2.3800000000000001E-8</v>
      </c>
      <c r="I16" s="5">
        <v>2.3800000000000001E-8</v>
      </c>
      <c r="J16" s="5">
        <v>7.6050399999999995E-4</v>
      </c>
      <c r="K16" s="5">
        <v>3.2554839999999999E-3</v>
      </c>
      <c r="L16" s="4">
        <v>2.3800000000000001E-8</v>
      </c>
      <c r="M16" s="5">
        <v>7.65348E-2</v>
      </c>
      <c r="N16" s="5">
        <v>0.98380520299999996</v>
      </c>
      <c r="O16" s="5">
        <v>0.85855621599999998</v>
      </c>
      <c r="P16" s="5">
        <v>1</v>
      </c>
      <c r="Q16" s="5">
        <v>0.33082582999999999</v>
      </c>
      <c r="R16" s="5">
        <v>0.60036548599999995</v>
      </c>
    </row>
    <row r="17" spans="1:19" x14ac:dyDescent="0.4">
      <c r="A17" s="5" t="s">
        <v>31</v>
      </c>
      <c r="B17" s="5">
        <v>2.3800000000000001E-8</v>
      </c>
      <c r="C17" s="5">
        <v>2.3800000000000001E-8</v>
      </c>
      <c r="D17" s="5">
        <v>4.1700000000000003E-8</v>
      </c>
      <c r="E17" s="5">
        <v>0.32529511</v>
      </c>
      <c r="F17" s="5">
        <v>2.3800000000000001E-8</v>
      </c>
      <c r="G17" s="5">
        <v>2.3800000000000001E-8</v>
      </c>
      <c r="H17" s="5">
        <v>2.3800000000000001E-8</v>
      </c>
      <c r="I17" s="5">
        <v>2.3800000000000001E-8</v>
      </c>
      <c r="J17" s="5">
        <v>5.5673699999999997E-4</v>
      </c>
      <c r="K17" s="5">
        <v>1.947671E-3</v>
      </c>
      <c r="L17" s="4">
        <v>2.3800000000000001E-8</v>
      </c>
      <c r="M17" s="5">
        <v>5.4075817999999998E-2</v>
      </c>
      <c r="N17" s="5">
        <v>0.99506655899999996</v>
      </c>
      <c r="O17" s="5">
        <v>0.91610310299999997</v>
      </c>
      <c r="P17" s="5">
        <v>1</v>
      </c>
      <c r="Q17" s="5">
        <v>0.57776517000000005</v>
      </c>
      <c r="R17" s="5">
        <v>0.67557396700000005</v>
      </c>
    </row>
    <row r="18" spans="1:19" x14ac:dyDescent="0.4">
      <c r="A18" s="5" t="s">
        <v>32</v>
      </c>
      <c r="B18" s="5">
        <v>2.3800000000000001E-8</v>
      </c>
      <c r="C18" s="5">
        <v>2.3800000000000001E-8</v>
      </c>
      <c r="D18" s="5">
        <v>4.5900000000000001E-8</v>
      </c>
      <c r="E18" s="5">
        <v>0.30059440300000001</v>
      </c>
      <c r="F18" s="5">
        <v>2.3800000000000001E-8</v>
      </c>
      <c r="G18" s="5">
        <v>2.3800000000000001E-8</v>
      </c>
      <c r="H18" s="5">
        <v>2.3800000000000001E-8</v>
      </c>
      <c r="I18" s="5">
        <v>2.3800000000000001E-8</v>
      </c>
      <c r="J18" s="5">
        <v>1.1792020000000001E-3</v>
      </c>
      <c r="K18" s="5">
        <v>3.2960989999999998E-3</v>
      </c>
      <c r="L18" s="4">
        <v>2.3800000000000001E-8</v>
      </c>
      <c r="M18" s="5">
        <v>0.12891829699999999</v>
      </c>
      <c r="N18" s="5">
        <v>0.98692149399999995</v>
      </c>
      <c r="O18" s="5">
        <v>0.757470054</v>
      </c>
      <c r="P18" s="5">
        <v>1</v>
      </c>
      <c r="Q18" s="5">
        <v>0.18569122699999999</v>
      </c>
      <c r="R18" s="5">
        <v>0.64876790200000001</v>
      </c>
    </row>
    <row r="19" spans="1:19" x14ac:dyDescent="0.4">
      <c r="A19" s="5" t="s">
        <v>33</v>
      </c>
      <c r="B19" s="5">
        <v>2.3800000000000001E-8</v>
      </c>
      <c r="C19" s="5">
        <v>2.6300000000000001E-8</v>
      </c>
      <c r="D19" s="5">
        <v>2.3800000000000001E-8</v>
      </c>
      <c r="E19" s="5">
        <v>2.3800000000000001E-8</v>
      </c>
      <c r="F19" s="5">
        <v>2.3800000000000001E-8</v>
      </c>
      <c r="G19" s="5">
        <v>2.3800000000000001E-8</v>
      </c>
      <c r="H19" s="5">
        <v>2.3800000000000001E-8</v>
      </c>
      <c r="I19" s="5">
        <v>2.3800000000000001E-8</v>
      </c>
      <c r="J19" s="5">
        <v>0.94412894800000002</v>
      </c>
      <c r="K19" s="5">
        <v>0.94527091100000005</v>
      </c>
      <c r="L19" s="4">
        <v>2.3800000000000001E-8</v>
      </c>
      <c r="M19" s="5">
        <v>2.3800000000000001E-8</v>
      </c>
      <c r="N19" s="5">
        <v>2.3800000000000001E-8</v>
      </c>
      <c r="O19" s="5">
        <v>0.33114520800000002</v>
      </c>
      <c r="P19" s="5">
        <v>2.3800000000000001E-8</v>
      </c>
      <c r="Q19" s="5">
        <v>8.1068670999999995E-2</v>
      </c>
      <c r="R19" s="5">
        <v>0.81367391200000005</v>
      </c>
    </row>
    <row r="20" spans="1:19" x14ac:dyDescent="0.4">
      <c r="A20" s="5" t="s">
        <v>34</v>
      </c>
      <c r="B20" s="5">
        <v>2.3800000000000001E-8</v>
      </c>
      <c r="C20" s="5">
        <v>2.5600000000000001E-8</v>
      </c>
      <c r="D20" s="5">
        <v>2.3800000000000001E-8</v>
      </c>
      <c r="E20" s="5">
        <v>2.3800000000000001E-8</v>
      </c>
      <c r="F20" s="5">
        <v>2.3800000000000001E-8</v>
      </c>
      <c r="G20" s="5">
        <v>2.3800000000000001E-8</v>
      </c>
      <c r="H20" s="5">
        <v>2.3800000000000001E-8</v>
      </c>
      <c r="I20" s="5">
        <v>2.3800000000000001E-8</v>
      </c>
      <c r="J20" s="5">
        <v>0.89946060100000003</v>
      </c>
      <c r="K20" s="5">
        <v>0.98814449699999996</v>
      </c>
      <c r="L20" s="4">
        <v>2.3800000000000001E-8</v>
      </c>
      <c r="M20" s="5">
        <v>2.3800000000000001E-8</v>
      </c>
      <c r="N20" s="5">
        <v>2.3800000000000001E-8</v>
      </c>
      <c r="O20" s="5">
        <v>0.50817936900000005</v>
      </c>
      <c r="P20" s="5">
        <v>2.3800000000000001E-8</v>
      </c>
      <c r="Q20" s="5">
        <v>0.35461770799999998</v>
      </c>
      <c r="R20" s="5">
        <v>0.90203874399999995</v>
      </c>
    </row>
    <row r="21" spans="1:19" x14ac:dyDescent="0.4">
      <c r="A21" s="5" t="s">
        <v>35</v>
      </c>
      <c r="B21" s="5">
        <v>2.3800000000000001E-8</v>
      </c>
      <c r="C21" s="5">
        <v>3.4E-8</v>
      </c>
      <c r="D21" s="5">
        <v>2.3800000000000001E-8</v>
      </c>
      <c r="E21" s="5">
        <v>2.3800000000000001E-8</v>
      </c>
      <c r="F21" s="5">
        <v>2.3800000000000001E-8</v>
      </c>
      <c r="G21" s="5">
        <v>2.3800000000000001E-8</v>
      </c>
      <c r="H21" s="5">
        <v>2.3800000000000001E-8</v>
      </c>
      <c r="I21" s="5">
        <v>2.3800000000000001E-8</v>
      </c>
      <c r="J21" s="5">
        <v>0.96042972900000001</v>
      </c>
      <c r="K21" s="5">
        <v>0.98591346199999996</v>
      </c>
      <c r="L21" s="4">
        <v>2.3800000000000001E-8</v>
      </c>
      <c r="M21" s="5">
        <v>2.3800000000000001E-8</v>
      </c>
      <c r="N21" s="5">
        <v>2.3800000000000001E-8</v>
      </c>
      <c r="O21" s="5">
        <v>0.220433408</v>
      </c>
      <c r="P21" s="5">
        <v>2.3800000000000001E-8</v>
      </c>
      <c r="Q21" s="5">
        <v>2.8080205E-2</v>
      </c>
      <c r="R21" s="5">
        <v>0.88269092800000004</v>
      </c>
    </row>
    <row r="26" spans="1:19" ht="13.9" x14ac:dyDescent="0.4">
      <c r="A26"/>
      <c r="B26"/>
      <c r="C26"/>
      <c r="D26"/>
      <c r="E26"/>
      <c r="F26"/>
      <c r="G26"/>
      <c r="I26"/>
      <c r="J26"/>
      <c r="K26"/>
      <c r="L26"/>
      <c r="M26"/>
      <c r="N26"/>
      <c r="O26"/>
      <c r="P26"/>
      <c r="Q26"/>
      <c r="R26"/>
      <c r="S26"/>
    </row>
    <row r="27" spans="1:19" ht="13.9" x14ac:dyDescent="0.4">
      <c r="A27"/>
      <c r="B27"/>
      <c r="C27"/>
      <c r="D27"/>
      <c r="E27"/>
      <c r="F27"/>
      <c r="G27"/>
      <c r="I27"/>
      <c r="J27"/>
      <c r="K27"/>
      <c r="L27"/>
      <c r="M27" s="7"/>
      <c r="N27"/>
      <c r="O27"/>
      <c r="P27"/>
      <c r="Q27" s="7"/>
      <c r="R27"/>
      <c r="S27"/>
    </row>
    <row r="28" spans="1:19" ht="13.9" x14ac:dyDescent="0.4">
      <c r="A28"/>
      <c r="B28"/>
      <c r="C28"/>
      <c r="D28"/>
      <c r="E28"/>
      <c r="F28" s="7"/>
      <c r="G28"/>
      <c r="I28"/>
      <c r="J28"/>
      <c r="K28"/>
      <c r="L28"/>
      <c r="M28" s="7"/>
      <c r="N28"/>
      <c r="O28"/>
      <c r="P28"/>
      <c r="Q28" s="7"/>
      <c r="R28"/>
      <c r="S28"/>
    </row>
    <row r="29" spans="1:19" ht="13.9" x14ac:dyDescent="0.4">
      <c r="A29"/>
      <c r="B29"/>
      <c r="C29"/>
      <c r="D29"/>
      <c r="E29"/>
      <c r="F29"/>
      <c r="G29"/>
      <c r="I29"/>
      <c r="J29"/>
      <c r="K29"/>
      <c r="L29"/>
      <c r="M29" s="7"/>
      <c r="N29"/>
      <c r="O29"/>
      <c r="P29"/>
      <c r="Q29" s="7"/>
      <c r="R29"/>
      <c r="S29"/>
    </row>
    <row r="30" spans="1:19" ht="13.9" x14ac:dyDescent="0.4">
      <c r="A30"/>
      <c r="B30"/>
      <c r="C30"/>
      <c r="D30"/>
      <c r="E30"/>
      <c r="F30"/>
      <c r="G30"/>
      <c r="I30"/>
      <c r="J30"/>
      <c r="K30"/>
      <c r="L30"/>
      <c r="M30" s="7"/>
      <c r="N30"/>
      <c r="O30"/>
      <c r="P30"/>
      <c r="Q30" s="7"/>
      <c r="R30"/>
      <c r="S30"/>
    </row>
    <row r="31" spans="1:19" ht="13.9" x14ac:dyDescent="0.4">
      <c r="A31"/>
      <c r="B31"/>
      <c r="C31"/>
      <c r="D31"/>
      <c r="E31"/>
      <c r="F31" s="7"/>
      <c r="G31"/>
      <c r="I31"/>
      <c r="J31"/>
      <c r="K31"/>
      <c r="L31"/>
      <c r="M31" s="7"/>
      <c r="N31"/>
      <c r="O31"/>
      <c r="P31"/>
      <c r="Q31" s="7"/>
      <c r="R31"/>
      <c r="S31"/>
    </row>
    <row r="32" spans="1:19" ht="13.9" x14ac:dyDescent="0.4">
      <c r="A32"/>
      <c r="B32"/>
      <c r="C32"/>
      <c r="D32"/>
      <c r="E32"/>
      <c r="F32" s="7"/>
      <c r="G32"/>
      <c r="I32"/>
      <c r="J32"/>
      <c r="K32"/>
      <c r="L32"/>
      <c r="M32"/>
      <c r="N32"/>
      <c r="O32"/>
      <c r="P32"/>
      <c r="Q32"/>
      <c r="R32"/>
      <c r="S32"/>
    </row>
    <row r="33" spans="1:19" ht="13.9" x14ac:dyDescent="0.4">
      <c r="A33"/>
      <c r="B33"/>
      <c r="C33"/>
      <c r="D33"/>
      <c r="E33"/>
      <c r="F33" s="7"/>
      <c r="G33"/>
      <c r="I33"/>
      <c r="J33"/>
      <c r="K33"/>
      <c r="L33"/>
      <c r="M33"/>
      <c r="N33"/>
      <c r="O33"/>
      <c r="P33"/>
      <c r="Q33"/>
      <c r="R33"/>
      <c r="S33"/>
    </row>
    <row r="34" spans="1:19" ht="13.9" x14ac:dyDescent="0.4">
      <c r="A34"/>
      <c r="B34"/>
      <c r="C34"/>
      <c r="D34"/>
      <c r="E34"/>
      <c r="F34" s="7"/>
      <c r="G34"/>
      <c r="I34"/>
      <c r="J34"/>
      <c r="K34"/>
      <c r="L34"/>
      <c r="M34" s="7"/>
      <c r="N34"/>
      <c r="O34"/>
      <c r="P34"/>
      <c r="Q34" s="7"/>
      <c r="R34"/>
      <c r="S34"/>
    </row>
    <row r="35" spans="1:19" ht="13.9" x14ac:dyDescent="0.4">
      <c r="A35"/>
      <c r="B35"/>
      <c r="C35"/>
      <c r="D35"/>
      <c r="E35"/>
      <c r="F35" s="7"/>
      <c r="G35"/>
      <c r="I35"/>
      <c r="J35"/>
      <c r="K35"/>
      <c r="L35"/>
      <c r="M35"/>
      <c r="N35"/>
      <c r="O35"/>
      <c r="P35"/>
      <c r="Q35"/>
      <c r="R35"/>
      <c r="S35"/>
    </row>
    <row r="36" spans="1:19" ht="13.9" x14ac:dyDescent="0.4">
      <c r="A36"/>
      <c r="B36"/>
      <c r="C36"/>
      <c r="D36"/>
      <c r="E36"/>
      <c r="F36" s="7"/>
      <c r="G36"/>
      <c r="I36"/>
      <c r="J36"/>
      <c r="K36"/>
      <c r="L36"/>
      <c r="M36" s="7"/>
      <c r="N36"/>
      <c r="O36"/>
      <c r="P36"/>
      <c r="Q36" s="7"/>
      <c r="R36"/>
      <c r="S36"/>
    </row>
    <row r="37" spans="1:19" ht="13.9" x14ac:dyDescent="0.4">
      <c r="A37"/>
      <c r="B37"/>
      <c r="C37"/>
      <c r="D37"/>
      <c r="E37"/>
      <c r="F37" s="7"/>
      <c r="G37"/>
      <c r="I37"/>
      <c r="J37"/>
      <c r="K37"/>
      <c r="L37"/>
      <c r="M37" s="7"/>
      <c r="N37"/>
      <c r="O37"/>
      <c r="P37"/>
      <c r="Q37" s="7"/>
      <c r="R37"/>
      <c r="S37"/>
    </row>
  </sheetData>
  <phoneticPr fontId="18" type="noConversion"/>
  <conditionalFormatting sqref="A26:A37">
    <cfRule type="duplicateValues" dxfId="1" priority="2"/>
  </conditionalFormatting>
  <conditionalFormatting sqref="I26:I3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阮浩宇</dc:creator>
  <cp:lastModifiedBy>阮浩宇</cp:lastModifiedBy>
  <dcterms:created xsi:type="dcterms:W3CDTF">2021-09-23T08:10:26Z</dcterms:created>
  <dcterms:modified xsi:type="dcterms:W3CDTF">2022-04-25T03:25:09Z</dcterms:modified>
</cp:coreProperties>
</file>